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224"/>
  <workbookPr defaultThemeVersion="166925"/>
  <xr:revisionPtr revIDLastSave="267" documentId="11_E60897F41BE170836B02CE998F75CCDC64E183C8" xr6:coauthVersionLast="47" xr6:coauthVersionMax="47" xr10:uidLastSave="{2E30E9A3-EBFF-4667-94B3-EEF5CE00F1D7}"/>
  <bookViews>
    <workbookView xWindow="240" yWindow="105" windowWidth="14805" windowHeight="8010" xr2:uid="{00000000-000D-0000-FFFF-FFFF00000000}"/>
  </bookViews>
  <sheets>
    <sheet name="S2_Tabl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N26" i="2" l="1"/>
  <c r="M26" i="2"/>
  <c r="L26" i="2"/>
  <c r="K26" i="2"/>
  <c r="J26" i="2"/>
  <c r="H26" i="2"/>
  <c r="F26" i="2"/>
  <c r="E26" i="2"/>
  <c r="D26" i="2"/>
  <c r="I25" i="2"/>
  <c r="G25" i="2"/>
  <c r="I24" i="2"/>
  <c r="G24" i="2"/>
  <c r="I23" i="2"/>
  <c r="I26" i="2" s="1"/>
  <c r="G23" i="2"/>
  <c r="G26" i="2" s="1"/>
  <c r="L19" i="2"/>
  <c r="K19" i="2"/>
  <c r="J19" i="2"/>
  <c r="M19" i="2" s="1"/>
  <c r="H19" i="2"/>
  <c r="F19" i="2"/>
  <c r="E19" i="2"/>
  <c r="D19" i="2"/>
  <c r="I18" i="2"/>
  <c r="G18" i="2"/>
  <c r="I17" i="2"/>
  <c r="G17" i="2"/>
  <c r="I16" i="2"/>
  <c r="I19" i="2" s="1"/>
  <c r="G16" i="2"/>
  <c r="G19" i="2" s="1"/>
</calcChain>
</file>

<file path=xl/sharedStrings.xml><?xml version="1.0" encoding="utf-8"?>
<sst xmlns="http://schemas.openxmlformats.org/spreadsheetml/2006/main" count="59" uniqueCount="30">
  <si>
    <t>This data was collected using a mass spectrometer funded by NIH grant number 1 S10OD030332-01, which should be cited in future publications that utilize the data. Grant citation does not confer authorship.</t>
  </si>
  <si>
    <t>RT55820-3-1-6(RUPB-061)</t>
  </si>
  <si>
    <t>MW:</t>
  </si>
  <si>
    <t>PO</t>
  </si>
  <si>
    <t>Dose</t>
  </si>
  <si>
    <r>
      <t>T</t>
    </r>
    <r>
      <rPr>
        <b/>
        <vertAlign val="subscript"/>
        <sz val="10"/>
        <color theme="1"/>
        <rFont val="Arial"/>
      </rPr>
      <t>1/2</t>
    </r>
  </si>
  <si>
    <r>
      <t>T</t>
    </r>
    <r>
      <rPr>
        <b/>
        <vertAlign val="subscript"/>
        <sz val="10"/>
        <color theme="1"/>
        <rFont val="Arial"/>
      </rPr>
      <t>max</t>
    </r>
  </si>
  <si>
    <r>
      <t>C</t>
    </r>
    <r>
      <rPr>
        <b/>
        <vertAlign val="subscript"/>
        <sz val="10"/>
        <color theme="1"/>
        <rFont val="Arial"/>
      </rPr>
      <t>max</t>
    </r>
  </si>
  <si>
    <r>
      <t>AUC</t>
    </r>
    <r>
      <rPr>
        <b/>
        <vertAlign val="subscript"/>
        <sz val="10"/>
        <color theme="1"/>
        <rFont val="Arial"/>
      </rPr>
      <t>last</t>
    </r>
  </si>
  <si>
    <r>
      <t>AUC</t>
    </r>
    <r>
      <rPr>
        <b/>
        <vertAlign val="subscript"/>
        <sz val="10"/>
        <color theme="1"/>
        <rFont val="Arial"/>
      </rPr>
      <t>INF_obs</t>
    </r>
  </si>
  <si>
    <t>AUC_%Extrap_obs</t>
  </si>
  <si>
    <t>Cl_obs</t>
  </si>
  <si>
    <t>Bioavailability</t>
  </si>
  <si>
    <t>(mg/kg)</t>
  </si>
  <si>
    <t>(hr)</t>
  </si>
  <si>
    <t>(ng/ml)</t>
  </si>
  <si>
    <t>(µM)</t>
  </si>
  <si>
    <t>(hr*ng/ml)</t>
  </si>
  <si>
    <t>(µM*hr)</t>
  </si>
  <si>
    <t>(%)</t>
  </si>
  <si>
    <t>(ml/min/kg)</t>
  </si>
  <si>
    <t>(%F)</t>
  </si>
  <si>
    <t>Mouse 1</t>
  </si>
  <si>
    <t>Mouse 2</t>
  </si>
  <si>
    <t>Mouse 3</t>
  </si>
  <si>
    <t>Average</t>
  </si>
  <si>
    <t>IV</t>
  </si>
  <si>
    <r>
      <t>MRT</t>
    </r>
    <r>
      <rPr>
        <b/>
        <vertAlign val="subscript"/>
        <sz val="10"/>
        <color theme="1"/>
        <rFont val="Arial"/>
      </rPr>
      <t>INF_obs</t>
    </r>
  </si>
  <si>
    <t>Vss_obs</t>
  </si>
  <si>
    <t>(L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"/>
      <scheme val="major"/>
    </font>
    <font>
      <sz val="11"/>
      <color theme="1"/>
      <name val="Gentona Light"/>
      <family val="3"/>
    </font>
    <font>
      <b/>
      <sz val="14"/>
      <color rgb="FF002657"/>
      <name val="Gentona Light"/>
      <family val="3"/>
    </font>
    <font>
      <b/>
      <sz val="10"/>
      <color theme="1"/>
      <name val="Arial"/>
    </font>
    <font>
      <b/>
      <vertAlign val="subscript"/>
      <sz val="10"/>
      <color theme="1"/>
      <name val="Arial"/>
    </font>
    <font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E4A7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1" xfId="0" applyFont="1" applyBorder="1" applyAlignment="1">
      <alignment vertical="center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9" fontId="7" fillId="0" borderId="0" xfId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3" fillId="3" borderId="0" xfId="0" applyFont="1" applyFill="1" applyAlignment="1">
      <alignment horizont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421E7-25D6-4F0F-A002-1D261FE4C7CF}">
  <sheetPr>
    <pageSetUpPr fitToPage="1"/>
  </sheetPr>
  <dimension ref="B1:N33"/>
  <sheetViews>
    <sheetView showGridLines="0" tabSelected="1" topLeftCell="A9" workbookViewId="0">
      <selection activeCell="L38" sqref="L38"/>
    </sheetView>
  </sheetViews>
  <sheetFormatPr defaultColWidth="9.140625" defaultRowHeight="15"/>
  <cols>
    <col min="1" max="1" width="9.140625" style="6"/>
    <col min="2" max="2" width="12.7109375" style="6" customWidth="1"/>
    <col min="3" max="3" width="9.5703125" style="6" hidden="1" customWidth="1"/>
    <col min="4" max="4" width="12.140625" style="6" customWidth="1"/>
    <col min="5" max="5" width="12.28515625" style="6" customWidth="1"/>
    <col min="6" max="6" width="15" style="6" customWidth="1"/>
    <col min="7" max="7" width="13" style="6" customWidth="1"/>
    <col min="8" max="8" width="14" style="6" customWidth="1"/>
    <col min="9" max="9" width="12.5703125" style="6" customWidth="1"/>
    <col min="10" max="10" width="14.85546875" style="6" customWidth="1"/>
    <col min="11" max="11" width="18.28515625" style="6" customWidth="1"/>
    <col min="12" max="12" width="12.42578125" style="6" customWidth="1"/>
    <col min="13" max="13" width="15.85546875" style="6" customWidth="1"/>
    <col min="14" max="14" width="9.42578125" style="6" customWidth="1"/>
    <col min="15" max="16384" width="9.140625" style="6"/>
  </cols>
  <sheetData>
    <row r="1" spans="2:14" hidden="1"/>
    <row r="2" spans="2:14" hidden="1"/>
    <row r="3" spans="2:14" hidden="1"/>
    <row r="4" spans="2:14" hidden="1"/>
    <row r="5" spans="2:14" hidden="1"/>
    <row r="6" spans="2:14" hidden="1"/>
    <row r="7" spans="2:14" ht="15" hidden="1" customHeight="1">
      <c r="B7" s="25" t="s">
        <v>0</v>
      </c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</row>
    <row r="8" spans="2:14" hidden="1"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</row>
    <row r="10" spans="2:14" ht="15" hidden="1" customHeight="1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15" hidden="1" customHeight="1">
      <c r="B11" s="2" t="s">
        <v>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2:14" ht="15" hidden="1" customHeight="1">
      <c r="B12" s="3" t="s">
        <v>2</v>
      </c>
      <c r="C12" s="4">
        <v>349.5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2:14" ht="15" hidden="1" customHeight="1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2:14" s="5" customFormat="1" ht="17.100000000000001" customHeight="1">
      <c r="B14" s="9" t="s">
        <v>3</v>
      </c>
      <c r="C14" s="10" t="s">
        <v>4</v>
      </c>
      <c r="D14" s="10" t="s">
        <v>5</v>
      </c>
      <c r="E14" s="10" t="s">
        <v>6</v>
      </c>
      <c r="F14" s="10" t="s">
        <v>7</v>
      </c>
      <c r="G14" s="10" t="s">
        <v>7</v>
      </c>
      <c r="H14" s="10" t="s">
        <v>8</v>
      </c>
      <c r="I14" s="10" t="s">
        <v>8</v>
      </c>
      <c r="J14" s="10" t="s">
        <v>9</v>
      </c>
      <c r="K14" s="10" t="s">
        <v>10</v>
      </c>
      <c r="L14" s="10" t="s">
        <v>11</v>
      </c>
      <c r="M14" s="10" t="s">
        <v>12</v>
      </c>
      <c r="N14" s="11"/>
    </row>
    <row r="15" spans="2:14" s="5" customFormat="1" ht="15" customHeight="1">
      <c r="B15" s="12"/>
      <c r="C15" s="13" t="s">
        <v>13</v>
      </c>
      <c r="D15" s="14" t="s">
        <v>14</v>
      </c>
      <c r="E15" s="14" t="s">
        <v>14</v>
      </c>
      <c r="F15" s="14" t="s">
        <v>15</v>
      </c>
      <c r="G15" s="14" t="s">
        <v>16</v>
      </c>
      <c r="H15" s="14" t="s">
        <v>17</v>
      </c>
      <c r="I15" s="14" t="s">
        <v>18</v>
      </c>
      <c r="J15" s="14" t="s">
        <v>17</v>
      </c>
      <c r="K15" s="14" t="s">
        <v>19</v>
      </c>
      <c r="L15" s="14" t="s">
        <v>20</v>
      </c>
      <c r="M15" s="14" t="s">
        <v>21</v>
      </c>
      <c r="N15" s="15"/>
    </row>
    <row r="16" spans="2:14" s="5" customFormat="1" ht="15" customHeight="1">
      <c r="B16" s="16" t="s">
        <v>22</v>
      </c>
      <c r="C16" s="13">
        <v>10</v>
      </c>
      <c r="D16" s="17">
        <v>8.9717319999999994</v>
      </c>
      <c r="E16" s="17">
        <v>6</v>
      </c>
      <c r="F16" s="17">
        <v>170</v>
      </c>
      <c r="G16" s="17">
        <f>F16/$C$12</f>
        <v>0.48640915593705292</v>
      </c>
      <c r="H16" s="17">
        <v>2121.2035000000001</v>
      </c>
      <c r="I16" s="17">
        <f>H16/$C$12</f>
        <v>6.0692517882689563</v>
      </c>
      <c r="J16" s="17">
        <v>2623.4103</v>
      </c>
      <c r="K16" s="17">
        <v>19.143280000000001</v>
      </c>
      <c r="L16" s="17">
        <v>63.530538999999997</v>
      </c>
      <c r="M16" s="17"/>
      <c r="N16" s="15"/>
    </row>
    <row r="17" spans="2:14" s="5" customFormat="1" ht="15" customHeight="1">
      <c r="B17" s="16" t="s">
        <v>23</v>
      </c>
      <c r="C17" s="13">
        <v>10</v>
      </c>
      <c r="D17" s="17">
        <v>9.7104624000000008</v>
      </c>
      <c r="E17" s="17">
        <v>6</v>
      </c>
      <c r="F17" s="17">
        <v>242</v>
      </c>
      <c r="G17" s="17">
        <f>F17/$C$12</f>
        <v>0.6924177396280401</v>
      </c>
      <c r="H17" s="17">
        <v>2612.9803000000002</v>
      </c>
      <c r="I17" s="17">
        <f>H17/$C$12</f>
        <v>7.4763384835479263</v>
      </c>
      <c r="J17" s="17">
        <v>3370.8798999999999</v>
      </c>
      <c r="K17" s="17">
        <v>22.483733999999998</v>
      </c>
      <c r="L17" s="17">
        <v>49.443074000000003</v>
      </c>
      <c r="M17" s="17"/>
      <c r="N17" s="15"/>
    </row>
    <row r="18" spans="2:14" s="5" customFormat="1" ht="15" customHeight="1">
      <c r="B18" s="16" t="s">
        <v>24</v>
      </c>
      <c r="C18" s="13">
        <v>10</v>
      </c>
      <c r="D18" s="17">
        <v>7.4559512999999997</v>
      </c>
      <c r="E18" s="17">
        <v>0.5</v>
      </c>
      <c r="F18" s="17">
        <v>248</v>
      </c>
      <c r="G18" s="17">
        <f>F18/$C$12</f>
        <v>0.70958512160228904</v>
      </c>
      <c r="H18" s="17">
        <v>2906.4580000000001</v>
      </c>
      <c r="I18" s="17">
        <f>H18/$C$12</f>
        <v>8.3160457796852647</v>
      </c>
      <c r="J18" s="17">
        <v>3335.6489000000001</v>
      </c>
      <c r="K18" s="17">
        <v>12.866789000000001</v>
      </c>
      <c r="L18" s="17">
        <v>49.965291000000001</v>
      </c>
      <c r="M18" s="17"/>
      <c r="N18" s="15"/>
    </row>
    <row r="19" spans="2:14" s="5" customFormat="1" ht="15" customHeight="1">
      <c r="B19" s="16" t="s">
        <v>25</v>
      </c>
      <c r="C19" s="13"/>
      <c r="D19" s="17">
        <f t="shared" ref="D19:L19" si="0">AVERAGE(D16:D18)</f>
        <v>8.7127152333333324</v>
      </c>
      <c r="E19" s="17">
        <f t="shared" si="0"/>
        <v>4.166666666666667</v>
      </c>
      <c r="F19" s="17">
        <f t="shared" si="0"/>
        <v>220</v>
      </c>
      <c r="G19" s="17">
        <f t="shared" si="0"/>
        <v>0.62947067238912735</v>
      </c>
      <c r="H19" s="17">
        <f t="shared" si="0"/>
        <v>2546.8806000000004</v>
      </c>
      <c r="I19" s="17">
        <f t="shared" si="0"/>
        <v>7.2872120171673815</v>
      </c>
      <c r="J19" s="17">
        <f t="shared" si="0"/>
        <v>3109.9796999999999</v>
      </c>
      <c r="K19" s="17">
        <f t="shared" si="0"/>
        <v>18.164601000000001</v>
      </c>
      <c r="L19" s="17">
        <f t="shared" si="0"/>
        <v>54.312968000000005</v>
      </c>
      <c r="M19" s="18">
        <f>J19/J26</f>
        <v>0.90878032167039768</v>
      </c>
      <c r="N19" s="15"/>
    </row>
    <row r="20" spans="2:14" s="5" customFormat="1" ht="15" customHeight="1">
      <c r="B20" s="12"/>
      <c r="C20" s="13"/>
      <c r="D20" s="13"/>
      <c r="E20" s="13"/>
      <c r="F20" s="13"/>
      <c r="G20" s="17"/>
      <c r="H20" s="13"/>
      <c r="I20" s="17"/>
      <c r="J20" s="13"/>
      <c r="K20" s="13"/>
      <c r="L20" s="13"/>
      <c r="M20" s="13"/>
      <c r="N20" s="15"/>
    </row>
    <row r="21" spans="2:14" ht="17.100000000000001" customHeight="1">
      <c r="B21" s="16" t="s">
        <v>26</v>
      </c>
      <c r="C21" s="14" t="s">
        <v>4</v>
      </c>
      <c r="D21" s="14" t="s">
        <v>5</v>
      </c>
      <c r="E21" s="14" t="s">
        <v>6</v>
      </c>
      <c r="F21" s="14" t="s">
        <v>7</v>
      </c>
      <c r="G21" s="14" t="s">
        <v>7</v>
      </c>
      <c r="H21" s="14" t="s">
        <v>8</v>
      </c>
      <c r="I21" s="14" t="s">
        <v>8</v>
      </c>
      <c r="J21" s="14" t="s">
        <v>9</v>
      </c>
      <c r="K21" s="14" t="s">
        <v>10</v>
      </c>
      <c r="L21" s="14" t="s">
        <v>11</v>
      </c>
      <c r="M21" s="14" t="s">
        <v>27</v>
      </c>
      <c r="N21" s="19" t="s">
        <v>28</v>
      </c>
    </row>
    <row r="22" spans="2:14" ht="15" customHeight="1">
      <c r="B22" s="12"/>
      <c r="C22" s="13" t="s">
        <v>13</v>
      </c>
      <c r="D22" s="14" t="s">
        <v>14</v>
      </c>
      <c r="E22" s="14" t="s">
        <v>14</v>
      </c>
      <c r="F22" s="14" t="s">
        <v>15</v>
      </c>
      <c r="G22" s="14" t="s">
        <v>16</v>
      </c>
      <c r="H22" s="14" t="s">
        <v>17</v>
      </c>
      <c r="I22" s="14" t="s">
        <v>18</v>
      </c>
      <c r="J22" s="14" t="s">
        <v>17</v>
      </c>
      <c r="K22" s="14" t="s">
        <v>19</v>
      </c>
      <c r="L22" s="14" t="s">
        <v>20</v>
      </c>
      <c r="M22" s="14" t="s">
        <v>14</v>
      </c>
      <c r="N22" s="19" t="s">
        <v>29</v>
      </c>
    </row>
    <row r="23" spans="2:14" ht="15" customHeight="1">
      <c r="B23" s="16" t="s">
        <v>22</v>
      </c>
      <c r="C23" s="13">
        <v>10</v>
      </c>
      <c r="D23" s="17">
        <v>10.824776999999999</v>
      </c>
      <c r="E23" s="17">
        <v>8.3333332999999996E-2</v>
      </c>
      <c r="F23" s="17">
        <v>998</v>
      </c>
      <c r="G23" s="17">
        <f>F23/$C$12</f>
        <v>2.855507868383405</v>
      </c>
      <c r="H23" s="17">
        <v>2400.7195999999999</v>
      </c>
      <c r="I23" s="17">
        <f>H23/$C$12</f>
        <v>6.869011731044349</v>
      </c>
      <c r="J23" s="17">
        <v>3062.8742000000002</v>
      </c>
      <c r="K23" s="17">
        <v>21.618731</v>
      </c>
      <c r="L23" s="17">
        <v>54.415120000000002</v>
      </c>
      <c r="M23" s="17">
        <v>15.21926</v>
      </c>
      <c r="N23" s="20">
        <v>49.689473</v>
      </c>
    </row>
    <row r="24" spans="2:14" ht="15" customHeight="1">
      <c r="B24" s="16" t="s">
        <v>23</v>
      </c>
      <c r="C24" s="13">
        <v>10</v>
      </c>
      <c r="D24" s="17">
        <v>14.922275000000001</v>
      </c>
      <c r="E24" s="17">
        <v>8.3333332999999996E-2</v>
      </c>
      <c r="F24" s="17">
        <v>1340</v>
      </c>
      <c r="G24" s="17">
        <f>F24/$C$12</f>
        <v>3.8340486409155936</v>
      </c>
      <c r="H24" s="17">
        <v>2698.9493000000002</v>
      </c>
      <c r="I24" s="17">
        <f>H24/$C$12</f>
        <v>7.7223155937052939</v>
      </c>
      <c r="J24" s="17">
        <v>3934.6732999999999</v>
      </c>
      <c r="K24" s="17">
        <v>31.406013000000002</v>
      </c>
      <c r="L24" s="17">
        <v>42.358451000000002</v>
      </c>
      <c r="M24" s="17">
        <v>20.346966999999999</v>
      </c>
      <c r="N24" s="20">
        <v>51.711961000000002</v>
      </c>
    </row>
    <row r="25" spans="2:14" s="5" customFormat="1" ht="15" customHeight="1">
      <c r="B25" s="16" t="s">
        <v>24</v>
      </c>
      <c r="C25" s="13">
        <v>10</v>
      </c>
      <c r="D25" s="17">
        <v>9.5908876000000003</v>
      </c>
      <c r="E25" s="17">
        <v>8.3333332999999996E-2</v>
      </c>
      <c r="F25" s="17">
        <v>1250</v>
      </c>
      <c r="G25" s="17">
        <f>F25/$C$12</f>
        <v>3.5765379113018598</v>
      </c>
      <c r="H25" s="17">
        <v>2687.7505000000001</v>
      </c>
      <c r="I25" s="17">
        <f>H25/$C$12</f>
        <v>7.6902732474964237</v>
      </c>
      <c r="J25" s="17">
        <v>3268.893</v>
      </c>
      <c r="K25" s="17">
        <v>17.77796</v>
      </c>
      <c r="L25" s="17">
        <v>50.985660000000003</v>
      </c>
      <c r="M25" s="17">
        <v>13.229744999999999</v>
      </c>
      <c r="N25" s="20">
        <v>40.471637000000001</v>
      </c>
    </row>
    <row r="26" spans="2:14" s="5" customFormat="1" ht="15" customHeight="1">
      <c r="B26" s="21" t="s">
        <v>25</v>
      </c>
      <c r="C26" s="22"/>
      <c r="D26" s="23">
        <f t="shared" ref="D26:N26" si="1">AVERAGE(D23:D25)</f>
        <v>11.779313199999999</v>
      </c>
      <c r="E26" s="23">
        <f t="shared" si="1"/>
        <v>8.3333332999999996E-2</v>
      </c>
      <c r="F26" s="23">
        <f t="shared" si="1"/>
        <v>1196</v>
      </c>
      <c r="G26" s="23">
        <f t="shared" si="1"/>
        <v>3.4220314735336195</v>
      </c>
      <c r="H26" s="23">
        <f t="shared" si="1"/>
        <v>2595.8064666666669</v>
      </c>
      <c r="I26" s="23">
        <f t="shared" si="1"/>
        <v>7.4272001907486889</v>
      </c>
      <c r="J26" s="23">
        <f t="shared" si="1"/>
        <v>3422.1468333333337</v>
      </c>
      <c r="K26" s="23">
        <f t="shared" si="1"/>
        <v>23.600901333333336</v>
      </c>
      <c r="L26" s="23">
        <f t="shared" si="1"/>
        <v>49.253076999999998</v>
      </c>
      <c r="M26" s="23">
        <f t="shared" si="1"/>
        <v>16.265324</v>
      </c>
      <c r="N26" s="24">
        <f t="shared" si="1"/>
        <v>47.291023666666661</v>
      </c>
    </row>
    <row r="27" spans="2:14" s="5" customFormat="1" ht="15" hidden="1" customHeight="1">
      <c r="G27" s="7"/>
      <c r="I27" s="7"/>
    </row>
    <row r="28" spans="2:14" ht="15" hidden="1" customHeight="1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33" spans="2:2">
      <c r="B33" s="5"/>
    </row>
  </sheetData>
  <mergeCells count="1">
    <mergeCell ref="B7:N8"/>
  </mergeCells>
  <phoneticPr fontId="2" type="noConversion"/>
  <pageMargins left="0.7" right="0.7" top="0.75" bottom="0.75" header="0.3" footer="0.3"/>
  <pageSetup scale="66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usha Thaniana</cp:lastModifiedBy>
  <cp:revision/>
  <dcterms:created xsi:type="dcterms:W3CDTF">2026-06-25T18:02:41Z</dcterms:created>
  <dcterms:modified xsi:type="dcterms:W3CDTF">2026-06-30T14:35:45Z</dcterms:modified>
  <cp:category/>
  <cp:contentStatus/>
</cp:coreProperties>
</file>